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E:\LQL\月球样品研究\年龄论文\revision\figures and tables\"/>
    </mc:Choice>
  </mc:AlternateContent>
  <xr:revisionPtr revIDLastSave="0" documentId="13_ncr:1_{1163AD8E-4ED4-4A66-8914-3826F4652E48}" xr6:coauthVersionLast="47" xr6:coauthVersionMax="47" xr10:uidLastSave="{00000000-0000-0000-0000-000000000000}"/>
  <bookViews>
    <workbookView xWindow="-120" yWindow="-120" windowWidth="29040" windowHeight="15840" xr2:uid="{8C2AE080-0330-4332-85B1-A34EC8185771}"/>
  </bookViews>
  <sheets>
    <sheet name="Fig. 3 Age vs. 206Pb 204Pb" sheetId="3" r:id="rId1"/>
  </sheets>
  <definedNames>
    <definedName name="_gXY1">#REF!</definedName>
    <definedName name="Ellipse1_1">#REF!</definedName>
    <definedName name="Ellipse1_10">#REF!</definedName>
    <definedName name="Ellipse1_100">#REF!</definedName>
    <definedName name="Ellipse1_101">#REF!</definedName>
    <definedName name="Ellipse1_102">#REF!</definedName>
    <definedName name="Ellipse1_103">#REF!</definedName>
    <definedName name="Ellipse1_104">#REF!</definedName>
    <definedName name="Ellipse1_105">#REF!</definedName>
    <definedName name="Ellipse1_106">#REF!</definedName>
    <definedName name="Ellipse1_11">#REF!</definedName>
    <definedName name="Ellipse1_12">#REF!</definedName>
    <definedName name="Ellipse1_13">#REF!</definedName>
    <definedName name="Ellipse1_14">#REF!</definedName>
    <definedName name="Ellipse1_15">#REF!</definedName>
    <definedName name="Ellipse1_16">#REF!</definedName>
    <definedName name="Ellipse1_17">#REF!</definedName>
    <definedName name="Ellipse1_18">#REF!</definedName>
    <definedName name="Ellipse1_19">#REF!</definedName>
    <definedName name="Ellipse1_2">#REF!</definedName>
    <definedName name="Ellipse1_20">#REF!</definedName>
    <definedName name="Ellipse1_21">#REF!</definedName>
    <definedName name="Ellipse1_22">#REF!</definedName>
    <definedName name="Ellipse1_23">#REF!</definedName>
    <definedName name="Ellipse1_24">#REF!</definedName>
    <definedName name="Ellipse1_25">#REF!</definedName>
    <definedName name="Ellipse1_26">#REF!</definedName>
    <definedName name="Ellipse1_27">#REF!</definedName>
    <definedName name="Ellipse1_28">#REF!</definedName>
    <definedName name="Ellipse1_29">#REF!</definedName>
    <definedName name="Ellipse1_3">#REF!</definedName>
    <definedName name="Ellipse1_30">#REF!</definedName>
    <definedName name="Ellipse1_31">#REF!</definedName>
    <definedName name="Ellipse1_32">#REF!</definedName>
    <definedName name="Ellipse1_33">#REF!</definedName>
    <definedName name="Ellipse1_34">#REF!</definedName>
    <definedName name="Ellipse1_35">#REF!</definedName>
    <definedName name="Ellipse1_36">#REF!</definedName>
    <definedName name="Ellipse1_37">#REF!</definedName>
    <definedName name="Ellipse1_38">#REF!</definedName>
    <definedName name="Ellipse1_39">#REF!</definedName>
    <definedName name="Ellipse1_4">#REF!</definedName>
    <definedName name="Ellipse1_40">#REF!</definedName>
    <definedName name="Ellipse1_41">#REF!</definedName>
    <definedName name="Ellipse1_42">#REF!</definedName>
    <definedName name="Ellipse1_43">#REF!</definedName>
    <definedName name="Ellipse1_44">#REF!</definedName>
    <definedName name="Ellipse1_45">#REF!</definedName>
    <definedName name="Ellipse1_46">#REF!</definedName>
    <definedName name="Ellipse1_47">#REF!</definedName>
    <definedName name="Ellipse1_48">#REF!</definedName>
    <definedName name="Ellipse1_49">#REF!</definedName>
    <definedName name="Ellipse1_5">#REF!</definedName>
    <definedName name="Ellipse1_50">#REF!</definedName>
    <definedName name="Ellipse1_51">#REF!</definedName>
    <definedName name="Ellipse1_52">#REF!</definedName>
    <definedName name="Ellipse1_53">#REF!</definedName>
    <definedName name="Ellipse1_54">#REF!</definedName>
    <definedName name="Ellipse1_55">#REF!</definedName>
    <definedName name="Ellipse1_56">#REF!</definedName>
    <definedName name="Ellipse1_57">#REF!</definedName>
    <definedName name="Ellipse1_58">#REF!</definedName>
    <definedName name="Ellipse1_59">#REF!</definedName>
    <definedName name="Ellipse1_6">#REF!</definedName>
    <definedName name="Ellipse1_60">#REF!</definedName>
    <definedName name="Ellipse1_61">#REF!</definedName>
    <definedName name="Ellipse1_62">#REF!</definedName>
    <definedName name="Ellipse1_63">#REF!</definedName>
    <definedName name="Ellipse1_64">#REF!</definedName>
    <definedName name="Ellipse1_65">#REF!</definedName>
    <definedName name="Ellipse1_66">#REF!</definedName>
    <definedName name="Ellipse1_67">#REF!</definedName>
    <definedName name="Ellipse1_68">#REF!</definedName>
    <definedName name="Ellipse1_69">#REF!</definedName>
    <definedName name="Ellipse1_7">#REF!</definedName>
    <definedName name="Ellipse1_70">#REF!</definedName>
    <definedName name="Ellipse1_71">#REF!</definedName>
    <definedName name="Ellipse1_72">#REF!</definedName>
    <definedName name="Ellipse1_73">#REF!</definedName>
    <definedName name="Ellipse1_74">#REF!</definedName>
    <definedName name="Ellipse1_75">#REF!</definedName>
    <definedName name="Ellipse1_76">#REF!</definedName>
    <definedName name="Ellipse1_77">#REF!</definedName>
    <definedName name="Ellipse1_78">#REF!</definedName>
    <definedName name="Ellipse1_79">#REF!</definedName>
    <definedName name="Ellipse1_8">#REF!</definedName>
    <definedName name="Ellipse1_80">#REF!</definedName>
    <definedName name="Ellipse1_81">#REF!</definedName>
    <definedName name="Ellipse1_82">#REF!</definedName>
    <definedName name="Ellipse1_83">#REF!</definedName>
    <definedName name="Ellipse1_84">#REF!</definedName>
    <definedName name="Ellipse1_85">#REF!</definedName>
    <definedName name="Ellipse1_86">#REF!</definedName>
    <definedName name="Ellipse1_87">#REF!</definedName>
    <definedName name="Ellipse1_88">#REF!</definedName>
    <definedName name="Ellipse1_89">#REF!</definedName>
    <definedName name="Ellipse1_9">#REF!</definedName>
    <definedName name="Ellipse1_90">#REF!</definedName>
    <definedName name="Ellipse1_91">#REF!</definedName>
    <definedName name="Ellipse1_92">#REF!</definedName>
    <definedName name="Ellipse1_93">#REF!</definedName>
    <definedName name="Ellipse1_94">#REF!</definedName>
    <definedName name="Ellipse1_95">#REF!</definedName>
    <definedName name="Ellipse1_96">#REF!</definedName>
    <definedName name="Ellipse1_97">#REF!</definedName>
    <definedName name="Ellipse1_98">#REF!</definedName>
    <definedName name="Ellipse1_99">#REF!</definedName>
  </definedNames>
  <calcPr calcId="191029" calcMode="manual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L37" i="3" l="1"/>
  <c r="L31" i="3"/>
  <c r="L30" i="3"/>
  <c r="L29" i="3"/>
  <c r="L28" i="3"/>
  <c r="L27" i="3"/>
  <c r="L26" i="3"/>
  <c r="L25" i="3"/>
  <c r="L24" i="3"/>
  <c r="L23" i="3"/>
  <c r="L22" i="3"/>
  <c r="L21" i="3"/>
  <c r="L20" i="3"/>
  <c r="L19" i="3"/>
  <c r="L18" i="3"/>
  <c r="L17" i="3"/>
  <c r="L16" i="3"/>
  <c r="L15" i="3"/>
  <c r="L14" i="3"/>
  <c r="L13" i="3"/>
  <c r="L12" i="3"/>
  <c r="L11" i="3"/>
  <c r="L10" i="3"/>
  <c r="L9" i="3"/>
  <c r="L8" i="3"/>
  <c r="L7" i="3"/>
  <c r="L6" i="3"/>
  <c r="L5" i="3"/>
  <c r="L4" i="3"/>
  <c r="L3" i="3"/>
</calcChain>
</file>

<file path=xl/sharedStrings.xml><?xml version="1.0" encoding="utf-8"?>
<sst xmlns="http://schemas.openxmlformats.org/spreadsheetml/2006/main" count="58" uniqueCount="39">
  <si>
    <t>High-Ti, Group A</t>
  </si>
  <si>
    <t>High-Ti, Group B1</t>
  </si>
  <si>
    <t>High-Ti, Group B2</t>
  </si>
  <si>
    <t>High-Ti, Group B3</t>
  </si>
  <si>
    <t>Low-Ti, Olivine</t>
  </si>
  <si>
    <t>Low-Ti, Pigeonite</t>
  </si>
  <si>
    <t>Low-Ti, Ilmenite</t>
  </si>
  <si>
    <t>Low-Ti, Feldspathic</t>
  </si>
  <si>
    <t>High-Al</t>
  </si>
  <si>
    <t>KREEP</t>
  </si>
  <si>
    <t>Low-Ti, Picritic</t>
  </si>
  <si>
    <t>Low-Ti, Olivine normative</t>
  </si>
  <si>
    <t>Low-Ti, Quartz normative/pigeonite</t>
  </si>
  <si>
    <t>High-Ti, Group B</t>
  </si>
  <si>
    <t>High-Ti, Group C</t>
  </si>
  <si>
    <t>Low-Ti</t>
    <phoneticPr fontId="1" type="noConversion"/>
  </si>
  <si>
    <t>Chang'E-5</t>
    <phoneticPr fontId="1" type="noConversion"/>
  </si>
  <si>
    <t>Sample</t>
    <phoneticPr fontId="2" type="noConversion"/>
  </si>
  <si>
    <t>Basalt type</t>
    <phoneticPr fontId="2" type="noConversion"/>
  </si>
  <si>
    <t>Age (Ma)</t>
    <phoneticPr fontId="2" type="noConversion"/>
  </si>
  <si>
    <t>± (95% conf.)</t>
    <phoneticPr fontId="2" type="noConversion"/>
  </si>
  <si>
    <t>MSWD</t>
    <phoneticPr fontId="2" type="noConversion"/>
  </si>
  <si>
    <t>Prob.</t>
    <phoneticPr fontId="2" type="noConversion"/>
  </si>
  <si>
    <t>No. of points</t>
    <phoneticPr fontId="2" type="noConversion"/>
  </si>
  <si>
    <t>2σ</t>
    <phoneticPr fontId="2" type="noConversion"/>
  </si>
  <si>
    <t>μ</t>
    <phoneticPr fontId="2" type="noConversion"/>
  </si>
  <si>
    <r>
      <rPr>
        <b/>
        <vertAlign val="superscript"/>
        <sz val="11.5"/>
        <rFont val="等线"/>
        <family val="3"/>
        <charset val="134"/>
        <scheme val="minor"/>
      </rPr>
      <t>204</t>
    </r>
    <r>
      <rPr>
        <b/>
        <sz val="11.5"/>
        <rFont val="等线"/>
        <family val="3"/>
        <charset val="134"/>
        <scheme val="minor"/>
      </rPr>
      <t>Pb/</t>
    </r>
    <r>
      <rPr>
        <b/>
        <vertAlign val="superscript"/>
        <sz val="11.5"/>
        <rFont val="等线"/>
        <family val="3"/>
        <charset val="134"/>
        <scheme val="minor"/>
      </rPr>
      <t>206</t>
    </r>
    <r>
      <rPr>
        <b/>
        <sz val="11.5"/>
        <rFont val="等线"/>
        <family val="3"/>
        <charset val="134"/>
        <scheme val="minor"/>
      </rPr>
      <t>Pb</t>
    </r>
    <phoneticPr fontId="2" type="noConversion"/>
  </si>
  <si>
    <r>
      <rPr>
        <b/>
        <vertAlign val="superscript"/>
        <sz val="12"/>
        <rFont val="等线"/>
        <family val="3"/>
        <charset val="134"/>
        <scheme val="minor"/>
      </rPr>
      <t>207</t>
    </r>
    <r>
      <rPr>
        <b/>
        <sz val="12"/>
        <rFont val="等线"/>
        <family val="3"/>
        <charset val="134"/>
        <scheme val="minor"/>
      </rPr>
      <t>Pb/</t>
    </r>
    <r>
      <rPr>
        <b/>
        <vertAlign val="superscript"/>
        <sz val="12"/>
        <rFont val="等线"/>
        <family val="3"/>
        <charset val="134"/>
        <scheme val="minor"/>
      </rPr>
      <t>206</t>
    </r>
    <r>
      <rPr>
        <b/>
        <sz val="12"/>
        <rFont val="等线"/>
        <family val="3"/>
        <charset val="134"/>
        <scheme val="minor"/>
      </rPr>
      <t>Pb</t>
    </r>
    <phoneticPr fontId="2" type="noConversion"/>
  </si>
  <si>
    <t xml:space="preserve">NW4734 </t>
  </si>
  <si>
    <t>Low Ti</t>
  </si>
  <si>
    <t>NWA773</t>
  </si>
  <si>
    <t>Very low-Ti</t>
  </si>
  <si>
    <t>NWA 2977</t>
  </si>
  <si>
    <t>NWA3170</t>
  </si>
  <si>
    <t>NWA3333</t>
  </si>
  <si>
    <r>
      <rPr>
        <b/>
        <vertAlign val="superscript"/>
        <sz val="11.5"/>
        <color rgb="FFFF0000"/>
        <rFont val="等线"/>
        <family val="3"/>
        <charset val="134"/>
        <scheme val="minor"/>
      </rPr>
      <t>206</t>
    </r>
    <r>
      <rPr>
        <b/>
        <sz val="11.5"/>
        <color rgb="FFFF0000"/>
        <rFont val="等线"/>
        <family val="3"/>
        <charset val="134"/>
        <scheme val="minor"/>
      </rPr>
      <t>Pb/</t>
    </r>
    <r>
      <rPr>
        <b/>
        <vertAlign val="superscript"/>
        <sz val="11.5"/>
        <color rgb="FFFF0000"/>
        <rFont val="等线"/>
        <family val="3"/>
        <charset val="134"/>
        <scheme val="minor"/>
      </rPr>
      <t>204</t>
    </r>
    <r>
      <rPr>
        <b/>
        <sz val="11.5"/>
        <color rgb="FFFF0000"/>
        <rFont val="等线"/>
        <family val="3"/>
        <charset val="134"/>
        <scheme val="minor"/>
      </rPr>
      <t>Pb</t>
    </r>
    <phoneticPr fontId="2" type="noConversion"/>
  </si>
  <si>
    <t>The red columns are used to plot Figure 3.</t>
    <phoneticPr fontId="1" type="noConversion"/>
  </si>
  <si>
    <t>Data Source except Chang'E-5：
Snape, J.F. et al. Lunar basalt chronology, mantle differentiation and implications for determining the age of the Moon. Earth Planet. Sci. Lett. 451: 149-158 (2016);
Snaple, J.F. et al. The timing of basaltic volcanism at the Apollo landing sites. Geochimica et Cosmochimica Acta 266, 29–53 (2019);
Merle, R.E. et al. Pb-Pb ages and initial Pb isotopic composition of lunar meteorites: NWA 773 clan, NWA 4734, and Dhofar 287. Meteo. Planet. Sci. 55: 1808–1832 (2020).</t>
    <phoneticPr fontId="1" type="noConversion"/>
  </si>
  <si>
    <r>
      <t xml:space="preserve">Fig. 3 Initial </t>
    </r>
    <r>
      <rPr>
        <b/>
        <vertAlign val="superscript"/>
        <sz val="12"/>
        <color theme="1"/>
        <rFont val="等线"/>
        <family val="3"/>
        <charset val="134"/>
        <scheme val="minor"/>
      </rPr>
      <t>206</t>
    </r>
    <r>
      <rPr>
        <b/>
        <sz val="12"/>
        <color theme="1"/>
        <rFont val="等线"/>
        <family val="3"/>
        <charset val="134"/>
        <scheme val="minor"/>
      </rPr>
      <t>Pb/</t>
    </r>
    <r>
      <rPr>
        <b/>
        <vertAlign val="superscript"/>
        <sz val="12"/>
        <color theme="1"/>
        <rFont val="等线"/>
        <family val="3"/>
        <charset val="134"/>
        <scheme val="minor"/>
      </rPr>
      <t>204</t>
    </r>
    <r>
      <rPr>
        <b/>
        <sz val="12"/>
        <color theme="1"/>
        <rFont val="等线"/>
        <family val="3"/>
        <charset val="134"/>
        <scheme val="minor"/>
      </rPr>
      <t>Pb ratios vs. crystallisation ages of lunar basalts and low-Ti basaltic meteorites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76" formatCode="0.0000"/>
    <numFmt numFmtId="177" formatCode="0_ "/>
    <numFmt numFmtId="178" formatCode="0.000"/>
    <numFmt numFmtId="179" formatCode="0.00000"/>
    <numFmt numFmtId="180" formatCode="0.00_ "/>
  </numFmts>
  <fonts count="26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8"/>
      <name val="Arial"/>
      <family val="2"/>
    </font>
    <font>
      <sz val="11"/>
      <name val="等线"/>
      <family val="3"/>
      <charset val="134"/>
      <scheme val="minor"/>
    </font>
    <font>
      <sz val="11"/>
      <color indexed="8"/>
      <name val="Calibri"/>
      <family val="2"/>
    </font>
    <font>
      <sz val="12"/>
      <color theme="1"/>
      <name val="等线"/>
      <family val="2"/>
      <charset val="134"/>
      <scheme val="minor"/>
    </font>
    <font>
      <sz val="12"/>
      <name val="等线"/>
      <family val="2"/>
      <charset val="134"/>
      <scheme val="minor"/>
    </font>
    <font>
      <sz val="11"/>
      <color indexed="8"/>
      <name val="Arial"/>
      <family val="2"/>
    </font>
    <font>
      <sz val="11"/>
      <color rgb="FFFF0000"/>
      <name val="等线"/>
      <family val="3"/>
      <charset val="134"/>
      <scheme val="minor"/>
    </font>
    <font>
      <sz val="11"/>
      <name val="等线"/>
      <family val="2"/>
      <charset val="134"/>
      <scheme val="minor"/>
    </font>
    <font>
      <b/>
      <sz val="14"/>
      <color theme="1"/>
      <name val="等线"/>
      <family val="3"/>
      <charset val="134"/>
      <scheme val="minor"/>
    </font>
    <font>
      <sz val="11"/>
      <color theme="1"/>
      <name val="Times New Roman"/>
      <family val="1"/>
    </font>
    <font>
      <b/>
      <i/>
      <sz val="11.5"/>
      <name val="Arial"/>
      <family val="2"/>
    </font>
    <font>
      <sz val="11"/>
      <name val="Times New Roman"/>
      <family val="1"/>
    </font>
    <font>
      <sz val="12"/>
      <name val="等线"/>
      <family val="3"/>
      <charset val="134"/>
      <scheme val="minor"/>
    </font>
    <font>
      <sz val="12"/>
      <name val="Times New Roman"/>
      <family val="1"/>
    </font>
    <font>
      <b/>
      <sz val="11.5"/>
      <name val="等线"/>
      <family val="3"/>
      <charset val="134"/>
      <scheme val="minor"/>
    </font>
    <font>
      <b/>
      <vertAlign val="superscript"/>
      <sz val="11.5"/>
      <name val="等线"/>
      <family val="3"/>
      <charset val="134"/>
      <scheme val="minor"/>
    </font>
    <font>
      <b/>
      <sz val="12"/>
      <color theme="1"/>
      <name val="等线"/>
      <family val="3"/>
      <charset val="134"/>
      <scheme val="minor"/>
    </font>
    <font>
      <b/>
      <sz val="11"/>
      <name val="等线"/>
      <family val="3"/>
      <charset val="134"/>
      <scheme val="minor"/>
    </font>
    <font>
      <b/>
      <vertAlign val="superscript"/>
      <sz val="12"/>
      <name val="等线"/>
      <family val="3"/>
      <charset val="134"/>
      <scheme val="minor"/>
    </font>
    <font>
      <b/>
      <sz val="12"/>
      <name val="等线"/>
      <family val="3"/>
      <charset val="134"/>
      <scheme val="minor"/>
    </font>
    <font>
      <b/>
      <sz val="11"/>
      <color rgb="FFFF0000"/>
      <name val="等线"/>
      <family val="3"/>
      <charset val="134"/>
      <scheme val="minor"/>
    </font>
    <font>
      <b/>
      <sz val="11.5"/>
      <color rgb="FFFF0000"/>
      <name val="等线"/>
      <family val="3"/>
      <charset val="134"/>
      <scheme val="minor"/>
    </font>
    <font>
      <b/>
      <vertAlign val="superscript"/>
      <sz val="11.5"/>
      <color rgb="FFFF0000"/>
      <name val="等线"/>
      <family val="3"/>
      <charset val="134"/>
      <scheme val="minor"/>
    </font>
    <font>
      <b/>
      <vertAlign val="superscript"/>
      <sz val="12"/>
      <color theme="1"/>
      <name val="等线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8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</borders>
  <cellStyleXfs count="3">
    <xf numFmtId="0" fontId="0" fillId="0" borderId="0">
      <alignment vertical="center"/>
    </xf>
    <xf numFmtId="0" fontId="4" fillId="0" borderId="0"/>
    <xf numFmtId="0" fontId="7" fillId="0" borderId="0"/>
  </cellStyleXfs>
  <cellXfs count="56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11" fillId="0" borderId="0" xfId="0" applyFont="1">
      <alignment vertical="center"/>
    </xf>
    <xf numFmtId="0" fontId="12" fillId="0" borderId="5" xfId="0" applyFont="1" applyFill="1" applyBorder="1" applyAlignment="1">
      <alignment horizontal="center"/>
    </xf>
    <xf numFmtId="0" fontId="5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10" fillId="0" borderId="0" xfId="0" applyFont="1" applyFill="1" applyAlignment="1">
      <alignment horizontal="center" vertical="center"/>
    </xf>
    <xf numFmtId="0" fontId="9" fillId="0" borderId="0" xfId="0" applyFont="1" applyAlignment="1">
      <alignment horizontal="center" vertical="center"/>
    </xf>
    <xf numFmtId="180" fontId="9" fillId="0" borderId="0" xfId="0" applyNumberFormat="1" applyFont="1" applyAlignment="1">
      <alignment horizontal="center" vertical="center"/>
    </xf>
    <xf numFmtId="177" fontId="9" fillId="0" borderId="0" xfId="0" applyNumberFormat="1" applyFont="1" applyFill="1" applyAlignment="1">
      <alignment horizontal="center" vertical="center"/>
    </xf>
    <xf numFmtId="0" fontId="15" fillId="0" borderId="0" xfId="0" applyFont="1" applyAlignment="1"/>
    <xf numFmtId="0" fontId="11" fillId="0" borderId="0" xfId="0" applyFont="1" applyAlignment="1">
      <alignment horizontal="center" vertical="center"/>
    </xf>
    <xf numFmtId="0" fontId="13" fillId="0" borderId="0" xfId="0" applyFont="1" applyAlignment="1"/>
    <xf numFmtId="0" fontId="16" fillId="2" borderId="5" xfId="0" applyFont="1" applyFill="1" applyBorder="1" applyAlignment="1">
      <alignment horizontal="center"/>
    </xf>
    <xf numFmtId="0" fontId="23" fillId="2" borderId="5" xfId="0" applyFont="1" applyFill="1" applyBorder="1" applyAlignment="1">
      <alignment horizontal="center"/>
    </xf>
    <xf numFmtId="0" fontId="3" fillId="2" borderId="7" xfId="0" applyFont="1" applyFill="1" applyBorder="1" applyAlignment="1">
      <alignment horizontal="center" vertical="center"/>
    </xf>
    <xf numFmtId="0" fontId="3" fillId="2" borderId="0" xfId="0" applyFont="1" applyFill="1" applyBorder="1" applyAlignment="1">
      <alignment horizontal="center" vertical="center"/>
    </xf>
    <xf numFmtId="1" fontId="8" fillId="2" borderId="0" xfId="0" applyNumberFormat="1" applyFont="1" applyFill="1" applyBorder="1" applyAlignment="1">
      <alignment horizontal="center" vertical="center"/>
    </xf>
    <xf numFmtId="176" fontId="3" fillId="2" borderId="0" xfId="0" applyNumberFormat="1" applyFont="1" applyFill="1" applyBorder="1" applyAlignment="1">
      <alignment horizontal="center" vertical="center"/>
    </xf>
    <xf numFmtId="176" fontId="3" fillId="2" borderId="0" xfId="0" applyNumberFormat="1" applyFont="1" applyFill="1" applyAlignment="1">
      <alignment horizontal="center" vertical="center"/>
    </xf>
    <xf numFmtId="178" fontId="3" fillId="2" borderId="0" xfId="0" applyNumberFormat="1" applyFont="1" applyFill="1" applyAlignment="1">
      <alignment horizontal="center" vertical="center"/>
    </xf>
    <xf numFmtId="177" fontId="8" fillId="2" borderId="0" xfId="0" applyNumberFormat="1" applyFont="1" applyFill="1" applyAlignment="1">
      <alignment horizontal="center" vertical="center"/>
    </xf>
    <xf numFmtId="1" fontId="8" fillId="2" borderId="0" xfId="0" applyNumberFormat="1" applyFont="1" applyFill="1" applyAlignment="1">
      <alignment horizontal="center" vertical="center"/>
    </xf>
    <xf numFmtId="177" fontId="3" fillId="2" borderId="0" xfId="0" applyNumberFormat="1" applyFont="1" applyFill="1" applyAlignment="1">
      <alignment horizontal="center" vertical="center"/>
    </xf>
    <xf numFmtId="0" fontId="3" fillId="2" borderId="3" xfId="0" applyFont="1" applyFill="1" applyBorder="1" applyAlignment="1">
      <alignment horizontal="center" vertical="center"/>
    </xf>
    <xf numFmtId="0" fontId="3" fillId="2" borderId="2" xfId="0" applyFont="1" applyFill="1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/>
    </xf>
    <xf numFmtId="1" fontId="8" fillId="2" borderId="1" xfId="0" applyNumberFormat="1" applyFont="1" applyFill="1" applyBorder="1" applyAlignment="1">
      <alignment horizontal="center" vertical="center"/>
    </xf>
    <xf numFmtId="176" fontId="3" fillId="2" borderId="1" xfId="0" applyNumberFormat="1" applyFont="1" applyFill="1" applyBorder="1" applyAlignment="1">
      <alignment horizontal="center" vertical="center"/>
    </xf>
    <xf numFmtId="178" fontId="3" fillId="2" borderId="1" xfId="0" applyNumberFormat="1" applyFont="1" applyFill="1" applyBorder="1" applyAlignment="1">
      <alignment horizontal="center" vertical="center"/>
    </xf>
    <xf numFmtId="177" fontId="8" fillId="2" borderId="1" xfId="0" applyNumberFormat="1" applyFont="1" applyFill="1" applyBorder="1" applyAlignment="1">
      <alignment horizontal="center" vertical="center"/>
    </xf>
    <xf numFmtId="177" fontId="3" fillId="2" borderId="1" xfId="0" applyNumberFormat="1" applyFont="1" applyFill="1" applyBorder="1" applyAlignment="1">
      <alignment horizontal="center" vertical="center"/>
    </xf>
    <xf numFmtId="2" fontId="3" fillId="2" borderId="0" xfId="0" applyNumberFormat="1" applyFont="1" applyFill="1" applyBorder="1" applyAlignment="1">
      <alignment horizontal="center" vertical="center"/>
    </xf>
    <xf numFmtId="0" fontId="19" fillId="2" borderId="6" xfId="0" applyFont="1" applyFill="1" applyBorder="1" applyAlignment="1">
      <alignment horizontal="center" vertical="center"/>
    </xf>
    <xf numFmtId="0" fontId="19" fillId="2" borderId="4" xfId="0" applyFont="1" applyFill="1" applyBorder="1" applyAlignment="1">
      <alignment horizontal="center" vertical="center"/>
    </xf>
    <xf numFmtId="1" fontId="22" fillId="2" borderId="4" xfId="0" applyNumberFormat="1" applyFont="1" applyFill="1" applyBorder="1" applyAlignment="1">
      <alignment horizontal="center" vertical="center"/>
    </xf>
    <xf numFmtId="179" fontId="19" fillId="2" borderId="5" xfId="2" applyNumberFormat="1" applyFont="1" applyFill="1" applyBorder="1" applyAlignment="1">
      <alignment horizontal="center" vertical="center"/>
    </xf>
    <xf numFmtId="179" fontId="19" fillId="2" borderId="4" xfId="2" applyNumberFormat="1" applyFont="1" applyFill="1" applyBorder="1" applyAlignment="1">
      <alignment horizontal="center" vertical="center"/>
    </xf>
    <xf numFmtId="178" fontId="19" fillId="2" borderId="4" xfId="2" applyNumberFormat="1" applyFont="1" applyFill="1" applyBorder="1" applyAlignment="1">
      <alignment horizontal="center" vertical="center"/>
    </xf>
    <xf numFmtId="177" fontId="22" fillId="2" borderId="4" xfId="0" applyNumberFormat="1" applyFont="1" applyFill="1" applyBorder="1" applyAlignment="1">
      <alignment horizontal="center" vertical="center"/>
    </xf>
    <xf numFmtId="177" fontId="19" fillId="2" borderId="4" xfId="0" applyNumberFormat="1" applyFont="1" applyFill="1" applyBorder="1" applyAlignment="1">
      <alignment horizontal="center" vertical="center"/>
    </xf>
    <xf numFmtId="0" fontId="19" fillId="0" borderId="0" xfId="0" applyFont="1" applyFill="1" applyBorder="1" applyAlignment="1">
      <alignment horizontal="center" vertical="center"/>
    </xf>
    <xf numFmtId="1" fontId="22" fillId="0" borderId="0" xfId="0" applyNumberFormat="1" applyFont="1" applyFill="1" applyBorder="1" applyAlignment="1">
      <alignment horizontal="center" vertical="center"/>
    </xf>
    <xf numFmtId="179" fontId="19" fillId="0" borderId="0" xfId="2" applyNumberFormat="1" applyFont="1" applyFill="1" applyBorder="1" applyAlignment="1">
      <alignment horizontal="center" vertical="center"/>
    </xf>
    <xf numFmtId="178" fontId="19" fillId="0" borderId="0" xfId="2" applyNumberFormat="1" applyFont="1" applyFill="1" applyBorder="1" applyAlignment="1">
      <alignment horizontal="center" vertical="center"/>
    </xf>
    <xf numFmtId="176" fontId="19" fillId="0" borderId="0" xfId="2" applyNumberFormat="1" applyFont="1" applyFill="1" applyBorder="1" applyAlignment="1">
      <alignment horizontal="center" vertical="center"/>
    </xf>
    <xf numFmtId="177" fontId="22" fillId="0" borderId="0" xfId="0" applyNumberFormat="1" applyFont="1" applyFill="1" applyBorder="1" applyAlignment="1">
      <alignment horizontal="center" vertical="center"/>
    </xf>
    <xf numFmtId="177" fontId="19" fillId="0" borderId="0" xfId="0" applyNumberFormat="1" applyFont="1" applyFill="1" applyBorder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178" fontId="3" fillId="2" borderId="0" xfId="0" applyNumberFormat="1" applyFont="1" applyFill="1" applyBorder="1" applyAlignment="1">
      <alignment horizontal="center" vertical="center"/>
    </xf>
    <xf numFmtId="177" fontId="8" fillId="2" borderId="0" xfId="0" applyNumberFormat="1" applyFont="1" applyFill="1" applyBorder="1" applyAlignment="1">
      <alignment horizontal="center" vertical="center"/>
    </xf>
    <xf numFmtId="177" fontId="3" fillId="2" borderId="0" xfId="0" applyNumberFormat="1" applyFont="1" applyFill="1" applyBorder="1" applyAlignment="1">
      <alignment horizontal="center" vertical="center"/>
    </xf>
    <xf numFmtId="0" fontId="18" fillId="0" borderId="0" xfId="0" applyFont="1" applyFill="1" applyAlignment="1">
      <alignment horizontal="center" vertical="center"/>
    </xf>
    <xf numFmtId="0" fontId="14" fillId="0" borderId="0" xfId="0" applyFont="1" applyFill="1" applyAlignment="1">
      <alignment horizontal="left" wrapText="1"/>
    </xf>
    <xf numFmtId="0" fontId="14" fillId="0" borderId="0" xfId="0" applyFont="1" applyFill="1" applyBorder="1" applyAlignment="1">
      <alignment horizontal="left" vertical="center"/>
    </xf>
  </cellXfs>
  <cellStyles count="3">
    <cellStyle name="Normal 2" xfId="2" xr:uid="{68E72316-B13A-4477-B325-9B732FEDDAB2}"/>
    <cellStyle name="Normal 3 2" xfId="1" xr:uid="{9CA6380B-82B1-46F4-8E8F-79F8B791FBA4}"/>
    <cellStyle name="常规" xfId="0" builtinId="0"/>
  </cellStyles>
  <dxfs count="0"/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900000"/>
      <rgbColor rgb="00006411"/>
      <rgbColor rgb="00000090"/>
      <rgbColor rgb="0090713A"/>
      <rgbColor rgb="004600A5"/>
      <rgbColor rgb="00008080"/>
      <rgbColor rgb="00C0C0C0"/>
      <rgbColor rgb="00808080"/>
      <rgbColor rgb="008080FF"/>
      <rgbColor rgb="00802060"/>
      <rgbColor rgb="00FFFFC0"/>
      <rgbColor rgb="00A0E0E0"/>
      <rgbColor rgb="00600080"/>
      <rgbColor rgb="00FF8080"/>
      <rgbColor rgb="000080C0"/>
      <rgbColor rgb="00C0C0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69FFFF"/>
      <rgbColor rgb="00CCFFCC"/>
      <rgbColor rgb="00FFFF99"/>
      <rgbColor rgb="00A6CAF0"/>
      <rgbColor rgb="00CC9CCC"/>
      <rgbColor rgb="00CC99FF"/>
      <rgbColor rgb="00E3E3E3"/>
      <rgbColor rgb="003366FF"/>
      <rgbColor rgb="0033CCCC"/>
      <rgbColor rgb="00339933"/>
      <rgbColor rgb="00999933"/>
      <rgbColor rgb="00996633"/>
      <rgbColor rgb="00996666"/>
      <rgbColor rgb="00666699"/>
      <rgbColor rgb="00969696"/>
      <rgbColor rgb="003333CC"/>
      <rgbColor rgb="00336666"/>
      <rgbColor rgb="00003300"/>
      <rgbColor rgb="00333300"/>
      <rgbColor rgb="00663300"/>
      <rgbColor rgb="00993366"/>
      <rgbColor rgb="00333399"/>
      <rgbColor rgb="00424242"/>
    </indexedColors>
    <mruColors>
      <color rgb="FFFF9966"/>
      <color rgb="FF00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8D72B3-7069-485E-911D-7B6EFD203B38}">
  <dimension ref="A1:P45"/>
  <sheetViews>
    <sheetView tabSelected="1" zoomScale="85" zoomScaleNormal="85" workbookViewId="0">
      <selection activeCell="R13" sqref="R13"/>
    </sheetView>
  </sheetViews>
  <sheetFormatPr defaultColWidth="8.875" defaultRowHeight="14.25" x14ac:dyDescent="0.2"/>
  <cols>
    <col min="1" max="1" width="10.125" style="7" customWidth="1"/>
    <col min="2" max="2" width="28.125" style="7" customWidth="1"/>
    <col min="3" max="3" width="8" style="7" customWidth="1"/>
    <col min="4" max="4" width="13.125" style="7" customWidth="1"/>
    <col min="5" max="5" width="7.125" style="7" customWidth="1"/>
    <col min="6" max="6" width="5.875" style="7" customWidth="1"/>
    <col min="7" max="7" width="12.5" style="7" customWidth="1"/>
    <col min="8" max="8" width="12.375" style="7" bestFit="1" customWidth="1"/>
    <col min="9" max="9" width="8" style="7" customWidth="1"/>
    <col min="10" max="10" width="12" style="7" customWidth="1"/>
    <col min="11" max="11" width="6.625" style="7" customWidth="1"/>
    <col min="12" max="12" width="11.375" style="8" customWidth="1"/>
    <col min="13" max="13" width="7.25" style="7" customWidth="1"/>
    <col min="14" max="14" width="7.75" style="9" customWidth="1"/>
    <col min="15" max="16384" width="8.875" style="1"/>
  </cols>
  <sheetData>
    <row r="1" spans="1:14" ht="18.75" x14ac:dyDescent="0.2">
      <c r="A1" s="53" t="s">
        <v>38</v>
      </c>
      <c r="B1" s="53"/>
      <c r="C1" s="53"/>
      <c r="D1" s="53"/>
      <c r="E1" s="53"/>
      <c r="F1" s="53"/>
      <c r="G1" s="53"/>
      <c r="H1" s="53"/>
      <c r="I1" s="53"/>
      <c r="J1" s="53"/>
      <c r="K1" s="53"/>
      <c r="L1" s="53"/>
      <c r="M1" s="53"/>
      <c r="N1" s="53"/>
    </row>
    <row r="2" spans="1:14" s="3" customFormat="1" ht="19.5" thickBot="1" x14ac:dyDescent="0.3">
      <c r="A2" s="13" t="s">
        <v>17</v>
      </c>
      <c r="B2" s="13" t="s">
        <v>18</v>
      </c>
      <c r="C2" s="14" t="s">
        <v>19</v>
      </c>
      <c r="D2" s="14" t="s">
        <v>20</v>
      </c>
      <c r="E2" s="13" t="s">
        <v>21</v>
      </c>
      <c r="F2" s="13" t="s">
        <v>22</v>
      </c>
      <c r="G2" s="13" t="s">
        <v>23</v>
      </c>
      <c r="H2" s="13" t="s">
        <v>26</v>
      </c>
      <c r="I2" s="13" t="s">
        <v>24</v>
      </c>
      <c r="J2" s="13" t="s">
        <v>27</v>
      </c>
      <c r="K2" s="13" t="s">
        <v>24</v>
      </c>
      <c r="L2" s="14" t="s">
        <v>35</v>
      </c>
      <c r="M2" s="14" t="s">
        <v>24</v>
      </c>
      <c r="N2" s="13" t="s">
        <v>25</v>
      </c>
    </row>
    <row r="3" spans="1:14" s="4" customFormat="1" ht="15.75" x14ac:dyDescent="0.2">
      <c r="A3" s="15">
        <v>10049</v>
      </c>
      <c r="B3" s="16" t="s">
        <v>0</v>
      </c>
      <c r="C3" s="17">
        <v>3577.8</v>
      </c>
      <c r="D3" s="17">
        <v>8.6</v>
      </c>
      <c r="E3" s="16">
        <v>0.82</v>
      </c>
      <c r="F3" s="16">
        <v>0.67</v>
      </c>
      <c r="G3" s="16">
        <v>19</v>
      </c>
      <c r="H3" s="18">
        <v>3.9095394102910009E-3</v>
      </c>
      <c r="I3" s="19">
        <v>3.0889773141760425E-4</v>
      </c>
      <c r="J3" s="20">
        <v>1.2994458065137793</v>
      </c>
      <c r="K3" s="20">
        <v>6.7526644825592591E-2</v>
      </c>
      <c r="L3" s="21">
        <f>1/H3</f>
        <v>255.78460658759965</v>
      </c>
      <c r="M3" s="22">
        <v>20.209870374621147</v>
      </c>
      <c r="N3" s="23">
        <v>996.00982993270134</v>
      </c>
    </row>
    <row r="4" spans="1:14" s="4" customFormat="1" ht="15.75" x14ac:dyDescent="0.2">
      <c r="A4" s="24">
        <v>10044</v>
      </c>
      <c r="B4" s="16" t="s">
        <v>1</v>
      </c>
      <c r="C4" s="17">
        <v>3688.1</v>
      </c>
      <c r="D4" s="17">
        <v>4.7</v>
      </c>
      <c r="E4" s="16">
        <v>1.2</v>
      </c>
      <c r="F4" s="16">
        <v>0.16</v>
      </c>
      <c r="G4" s="16">
        <v>35</v>
      </c>
      <c r="H4" s="18">
        <v>9.92E-3</v>
      </c>
      <c r="I4" s="19">
        <v>1.1000000000000001E-3</v>
      </c>
      <c r="J4" s="20">
        <v>1.399</v>
      </c>
      <c r="K4" s="20">
        <v>0.02</v>
      </c>
      <c r="L4" s="21">
        <f t="shared" ref="L4:L30" si="0">1/H4</f>
        <v>100.80645161290323</v>
      </c>
      <c r="M4" s="22">
        <v>11.178134755463061</v>
      </c>
      <c r="N4" s="23">
        <v>369.41868801444247</v>
      </c>
    </row>
    <row r="5" spans="1:14" s="4" customFormat="1" ht="15.75" x14ac:dyDescent="0.2">
      <c r="A5" s="24">
        <v>10058</v>
      </c>
      <c r="B5" s="16" t="s">
        <v>1</v>
      </c>
      <c r="C5" s="17">
        <v>3697.4</v>
      </c>
      <c r="D5" s="17">
        <v>7.1</v>
      </c>
      <c r="E5" s="16">
        <v>0.98</v>
      </c>
      <c r="F5" s="16">
        <v>0.48</v>
      </c>
      <c r="G5" s="16">
        <v>25</v>
      </c>
      <c r="H5" s="18">
        <v>9.7099999999999999E-3</v>
      </c>
      <c r="I5" s="19">
        <v>7.6000000000000004E-4</v>
      </c>
      <c r="J5" s="20">
        <v>1.3806</v>
      </c>
      <c r="K5" s="20">
        <v>1.4E-2</v>
      </c>
      <c r="L5" s="21">
        <f t="shared" si="0"/>
        <v>102.98661174047373</v>
      </c>
      <c r="M5" s="22">
        <v>8.0607440703151436</v>
      </c>
      <c r="N5" s="23">
        <v>385.28345286227972</v>
      </c>
    </row>
    <row r="6" spans="1:14" s="4" customFormat="1" ht="15.75" x14ac:dyDescent="0.2">
      <c r="A6" s="24">
        <v>10003</v>
      </c>
      <c r="B6" s="16" t="s">
        <v>2</v>
      </c>
      <c r="C6" s="17">
        <v>3854.1</v>
      </c>
      <c r="D6" s="17">
        <v>4.7</v>
      </c>
      <c r="E6" s="16">
        <v>0.97</v>
      </c>
      <c r="F6" s="16">
        <v>0.48</v>
      </c>
      <c r="G6" s="16">
        <v>14</v>
      </c>
      <c r="H6" s="18">
        <v>9.7300000000000008E-3</v>
      </c>
      <c r="I6" s="19">
        <v>1.1000000000000001E-3</v>
      </c>
      <c r="J6" s="20">
        <v>1.411</v>
      </c>
      <c r="K6" s="20">
        <v>2.1000000000000001E-2</v>
      </c>
      <c r="L6" s="21">
        <f t="shared" si="0"/>
        <v>102.7749229188078</v>
      </c>
      <c r="M6" s="22">
        <v>11.618953259063575</v>
      </c>
      <c r="N6" s="23">
        <v>493.62527425380324</v>
      </c>
    </row>
    <row r="7" spans="1:14" s="4" customFormat="1" ht="15.75" x14ac:dyDescent="0.2">
      <c r="A7" s="24">
        <v>10020</v>
      </c>
      <c r="B7" s="16" t="s">
        <v>3</v>
      </c>
      <c r="C7" s="17">
        <v>3752</v>
      </c>
      <c r="D7" s="17">
        <v>18</v>
      </c>
      <c r="E7" s="16">
        <v>0.52</v>
      </c>
      <c r="F7" s="16">
        <v>0.79</v>
      </c>
      <c r="G7" s="16">
        <v>8</v>
      </c>
      <c r="H7" s="18">
        <v>6.0149044498809109E-3</v>
      </c>
      <c r="I7" s="19">
        <v>6.2067259860703174E-4</v>
      </c>
      <c r="J7" s="20">
        <v>1.024352569412863</v>
      </c>
      <c r="K7" s="20">
        <v>1.1899644166217511E-2</v>
      </c>
      <c r="L7" s="21">
        <f t="shared" si="0"/>
        <v>166.25368005967226</v>
      </c>
      <c r="M7" s="22">
        <v>17.155568220649272</v>
      </c>
      <c r="N7" s="23">
        <v>765.07150881254961</v>
      </c>
    </row>
    <row r="8" spans="1:14" s="4" customFormat="1" ht="15.75" x14ac:dyDescent="0.2">
      <c r="A8" s="25">
        <v>10045</v>
      </c>
      <c r="B8" s="26" t="s">
        <v>3</v>
      </c>
      <c r="C8" s="27">
        <v>3746.7</v>
      </c>
      <c r="D8" s="27">
        <v>3.2</v>
      </c>
      <c r="E8" s="26">
        <v>0.95</v>
      </c>
      <c r="F8" s="26">
        <v>0.54</v>
      </c>
      <c r="G8" s="26">
        <v>31</v>
      </c>
      <c r="H8" s="28">
        <v>6.561186795243628E-3</v>
      </c>
      <c r="I8" s="28">
        <v>1.9012200818193728E-3</v>
      </c>
      <c r="J8" s="29">
        <v>1.1966676599151427</v>
      </c>
      <c r="K8" s="29">
        <v>3.8619577433111792E-2</v>
      </c>
      <c r="L8" s="30">
        <f t="shared" si="0"/>
        <v>152.41145103884645</v>
      </c>
      <c r="M8" s="27">
        <v>44.163917360856885</v>
      </c>
      <c r="N8" s="31">
        <v>683.44633114215526</v>
      </c>
    </row>
    <row r="9" spans="1:14" s="4" customFormat="1" ht="15.75" x14ac:dyDescent="0.2">
      <c r="A9" s="24">
        <v>12002</v>
      </c>
      <c r="B9" s="16" t="s">
        <v>4</v>
      </c>
      <c r="C9" s="17">
        <v>3167</v>
      </c>
      <c r="D9" s="17">
        <v>12</v>
      </c>
      <c r="E9" s="16">
        <v>1.3</v>
      </c>
      <c r="F9" s="16">
        <v>0.23</v>
      </c>
      <c r="G9" s="16">
        <v>12</v>
      </c>
      <c r="H9" s="18">
        <v>3.6355806360740708E-3</v>
      </c>
      <c r="I9" s="19">
        <v>1.0048632741781747E-4</v>
      </c>
      <c r="J9" s="20">
        <v>1.0832270381050291</v>
      </c>
      <c r="K9" s="20">
        <v>5.7044646802836864E-3</v>
      </c>
      <c r="L9" s="21">
        <f t="shared" si="0"/>
        <v>275.05922714998917</v>
      </c>
      <c r="M9" s="22">
        <v>7.6025521987961522</v>
      </c>
      <c r="N9" s="23">
        <v>735.4779087879823</v>
      </c>
    </row>
    <row r="10" spans="1:14" s="4" customFormat="1" ht="15.75" x14ac:dyDescent="0.2">
      <c r="A10" s="24">
        <v>12012</v>
      </c>
      <c r="B10" s="16" t="s">
        <v>4</v>
      </c>
      <c r="C10" s="17">
        <v>3151</v>
      </c>
      <c r="D10" s="17">
        <v>21</v>
      </c>
      <c r="E10" s="16">
        <v>1.4</v>
      </c>
      <c r="F10" s="16">
        <v>0.13</v>
      </c>
      <c r="G10" s="16">
        <v>17</v>
      </c>
      <c r="H10" s="18">
        <v>3.5292317398780944E-3</v>
      </c>
      <c r="I10" s="19">
        <v>1.6468716961118621E-4</v>
      </c>
      <c r="J10" s="20">
        <v>1.0641815311691802</v>
      </c>
      <c r="K10" s="20">
        <v>6.512761999071446E-3</v>
      </c>
      <c r="L10" s="21">
        <f t="shared" si="0"/>
        <v>283.34778606364387</v>
      </c>
      <c r="M10" s="22">
        <v>13.222068807538625</v>
      </c>
      <c r="N10" s="23">
        <v>751.03655323078328</v>
      </c>
    </row>
    <row r="11" spans="1:14" s="5" customFormat="1" ht="15.75" x14ac:dyDescent="0.2">
      <c r="A11" s="24">
        <v>12039</v>
      </c>
      <c r="B11" s="16" t="s">
        <v>5</v>
      </c>
      <c r="C11" s="17">
        <v>3129.4</v>
      </c>
      <c r="D11" s="17">
        <v>9.9</v>
      </c>
      <c r="E11" s="16">
        <v>0.65</v>
      </c>
      <c r="F11" s="16">
        <v>0.89</v>
      </c>
      <c r="G11" s="16">
        <v>23</v>
      </c>
      <c r="H11" s="18">
        <v>4.0109999999999998E-3</v>
      </c>
      <c r="I11" s="19">
        <v>1.9000000000000001E-4</v>
      </c>
      <c r="J11" s="20">
        <v>1.1516</v>
      </c>
      <c r="K11" s="20">
        <v>5.0000000000000001E-3</v>
      </c>
      <c r="L11" s="21">
        <f t="shared" si="0"/>
        <v>249.3143854400399</v>
      </c>
      <c r="M11" s="22">
        <v>11.80995592959551</v>
      </c>
      <c r="N11" s="23">
        <v>641.04620628602163</v>
      </c>
    </row>
    <row r="12" spans="1:14" s="4" customFormat="1" ht="15.75" x14ac:dyDescent="0.2">
      <c r="A12" s="24">
        <v>12021</v>
      </c>
      <c r="B12" s="16" t="s">
        <v>5</v>
      </c>
      <c r="C12" s="17">
        <v>3176.4</v>
      </c>
      <c r="D12" s="17">
        <v>6.1</v>
      </c>
      <c r="E12" s="16">
        <v>1.2</v>
      </c>
      <c r="F12" s="16">
        <v>0.26</v>
      </c>
      <c r="G12" s="16">
        <v>16</v>
      </c>
      <c r="H12" s="18">
        <v>4.13E-3</v>
      </c>
      <c r="I12" s="19">
        <v>2.3000000000000001E-4</v>
      </c>
      <c r="J12" s="20">
        <v>1.1054999999999999</v>
      </c>
      <c r="K12" s="20">
        <v>7.1000000000000004E-3</v>
      </c>
      <c r="L12" s="21">
        <f t="shared" si="0"/>
        <v>242.13075060532688</v>
      </c>
      <c r="M12" s="22">
        <v>13.484279089400772</v>
      </c>
      <c r="N12" s="23">
        <v>642.35626788457182</v>
      </c>
    </row>
    <row r="13" spans="1:14" s="4" customFormat="1" ht="15.75" x14ac:dyDescent="0.2">
      <c r="A13" s="24">
        <v>12005</v>
      </c>
      <c r="B13" s="16" t="s">
        <v>6</v>
      </c>
      <c r="C13" s="17">
        <v>3182</v>
      </c>
      <c r="D13" s="17">
        <v>10</v>
      </c>
      <c r="E13" s="16">
        <v>1.5</v>
      </c>
      <c r="F13" s="16">
        <v>0.15</v>
      </c>
      <c r="G13" s="16">
        <v>11</v>
      </c>
      <c r="H13" s="18">
        <v>5.4099999999999999E-3</v>
      </c>
      <c r="I13" s="19">
        <v>3.1E-4</v>
      </c>
      <c r="J13" s="20">
        <v>1.1901999999999999</v>
      </c>
      <c r="K13" s="20">
        <v>7.6E-3</v>
      </c>
      <c r="L13" s="21">
        <f t="shared" si="0"/>
        <v>184.84288354898337</v>
      </c>
      <c r="M13" s="22">
        <v>10.591736395597939</v>
      </c>
      <c r="N13" s="23">
        <v>473.24130585253914</v>
      </c>
    </row>
    <row r="14" spans="1:14" s="5" customFormat="1" ht="15.75" x14ac:dyDescent="0.2">
      <c r="A14" s="24">
        <v>12016</v>
      </c>
      <c r="B14" s="16" t="s">
        <v>6</v>
      </c>
      <c r="C14" s="17">
        <v>3188</v>
      </c>
      <c r="D14" s="17">
        <v>11</v>
      </c>
      <c r="E14" s="16">
        <v>1.19</v>
      </c>
      <c r="F14" s="16">
        <v>0.26</v>
      </c>
      <c r="G14" s="16">
        <v>19</v>
      </c>
      <c r="H14" s="18">
        <v>5.5373825811014131E-3</v>
      </c>
      <c r="I14" s="19">
        <v>4.5873079525889977E-4</v>
      </c>
      <c r="J14" s="20">
        <v>1.1705846916281906</v>
      </c>
      <c r="K14" s="20">
        <v>1.0647287580555493E-2</v>
      </c>
      <c r="L14" s="21">
        <f t="shared" si="0"/>
        <v>180.59073675221751</v>
      </c>
      <c r="M14" s="22">
        <v>14.960593940080903</v>
      </c>
      <c r="N14" s="23">
        <v>462.60240098286579</v>
      </c>
    </row>
    <row r="15" spans="1:14" s="5" customFormat="1" ht="15.75" x14ac:dyDescent="0.2">
      <c r="A15" s="24">
        <v>12063</v>
      </c>
      <c r="B15" s="16" t="s">
        <v>6</v>
      </c>
      <c r="C15" s="17">
        <v>3193</v>
      </c>
      <c r="D15" s="17">
        <v>11</v>
      </c>
      <c r="E15" s="16">
        <v>1.4</v>
      </c>
      <c r="F15" s="16">
        <v>0.12</v>
      </c>
      <c r="G15" s="16">
        <v>20</v>
      </c>
      <c r="H15" s="18">
        <v>6.0558469569466627E-3</v>
      </c>
      <c r="I15" s="19">
        <v>5.0118026043385118E-4</v>
      </c>
      <c r="J15" s="20">
        <v>1.1455195750267904</v>
      </c>
      <c r="K15" s="20">
        <v>1.0276788429553041E-2</v>
      </c>
      <c r="L15" s="21">
        <f t="shared" si="0"/>
        <v>165.12966841952633</v>
      </c>
      <c r="M15" s="22">
        <v>13.666086810354413</v>
      </c>
      <c r="N15" s="23">
        <v>417.60924693585059</v>
      </c>
    </row>
    <row r="16" spans="1:14" s="5" customFormat="1" ht="15.75" x14ac:dyDescent="0.2">
      <c r="A16" s="25">
        <v>12038</v>
      </c>
      <c r="B16" s="26" t="s">
        <v>7</v>
      </c>
      <c r="C16" s="27">
        <v>3242</v>
      </c>
      <c r="D16" s="27">
        <v>13</v>
      </c>
      <c r="E16" s="26">
        <v>1.4</v>
      </c>
      <c r="F16" s="26">
        <v>0.11</v>
      </c>
      <c r="G16" s="26">
        <v>22</v>
      </c>
      <c r="H16" s="28">
        <v>5.0880443091755271E-3</v>
      </c>
      <c r="I16" s="28">
        <v>4.7448906102458141E-4</v>
      </c>
      <c r="J16" s="29">
        <v>1.1661340295275542</v>
      </c>
      <c r="K16" s="29">
        <v>1.0754848997134496E-2</v>
      </c>
      <c r="L16" s="30">
        <f t="shared" si="0"/>
        <v>196.53916892914032</v>
      </c>
      <c r="M16" s="27">
        <v>18.328394969274676</v>
      </c>
      <c r="N16" s="31">
        <v>532.81388682729516</v>
      </c>
    </row>
    <row r="17" spans="1:14" s="4" customFormat="1" ht="15.75" x14ac:dyDescent="0.2">
      <c r="A17" s="24">
        <v>14053</v>
      </c>
      <c r="B17" s="16" t="s">
        <v>8</v>
      </c>
      <c r="C17" s="17">
        <v>3955.1</v>
      </c>
      <c r="D17" s="17">
        <v>7.6</v>
      </c>
      <c r="E17" s="16">
        <v>0.88</v>
      </c>
      <c r="F17" s="16">
        <v>0.51</v>
      </c>
      <c r="G17" s="16">
        <v>8</v>
      </c>
      <c r="H17" s="18">
        <v>2.6884253028263798E-3</v>
      </c>
      <c r="I17" s="19">
        <v>2.6121034109842002E-4</v>
      </c>
      <c r="J17" s="20">
        <v>1.5720178331090175</v>
      </c>
      <c r="K17" s="20">
        <v>0.10435430686406461</v>
      </c>
      <c r="L17" s="21">
        <f t="shared" si="0"/>
        <v>371.96495619524404</v>
      </c>
      <c r="M17" s="22">
        <v>36.140521733027775</v>
      </c>
      <c r="N17" s="23">
        <v>2767.5302221965399</v>
      </c>
    </row>
    <row r="18" spans="1:14" s="4" customFormat="1" ht="15.75" x14ac:dyDescent="0.2">
      <c r="A18" s="25">
        <v>14072</v>
      </c>
      <c r="B18" s="26" t="s">
        <v>8</v>
      </c>
      <c r="C18" s="27">
        <v>3903.5</v>
      </c>
      <c r="D18" s="27">
        <v>7.1</v>
      </c>
      <c r="E18" s="26">
        <v>1.0900000000000001</v>
      </c>
      <c r="F18" s="26">
        <v>0.37</v>
      </c>
      <c r="G18" s="26">
        <v>14</v>
      </c>
      <c r="H18" s="28">
        <v>2.5600000000000002E-3</v>
      </c>
      <c r="I18" s="28">
        <v>4.0999999999999999E-4</v>
      </c>
      <c r="J18" s="29">
        <v>1.4641999999999999</v>
      </c>
      <c r="K18" s="29">
        <v>1.4999999999999999E-2</v>
      </c>
      <c r="L18" s="30">
        <f t="shared" si="0"/>
        <v>390.62499999999994</v>
      </c>
      <c r="M18" s="27">
        <v>62.561035156249972</v>
      </c>
      <c r="N18" s="31">
        <v>2608.9878519871236</v>
      </c>
    </row>
    <row r="19" spans="1:14" s="5" customFormat="1" ht="15.75" x14ac:dyDescent="0.2">
      <c r="A19" s="24">
        <v>15386</v>
      </c>
      <c r="B19" s="16" t="s">
        <v>9</v>
      </c>
      <c r="C19" s="17">
        <v>3884</v>
      </c>
      <c r="D19" s="17">
        <v>77</v>
      </c>
      <c r="E19" s="16">
        <v>5.3</v>
      </c>
      <c r="F19" s="16">
        <v>0</v>
      </c>
      <c r="G19" s="16">
        <v>8</v>
      </c>
      <c r="H19" s="18">
        <v>1.8131776480400333E-3</v>
      </c>
      <c r="I19" s="19">
        <v>1.7760044616660001E-4</v>
      </c>
      <c r="J19" s="20">
        <v>1.4482693911592994</v>
      </c>
      <c r="K19" s="20">
        <v>2.0884976786333997E-2</v>
      </c>
      <c r="L19" s="21">
        <f t="shared" si="0"/>
        <v>551.51793928242876</v>
      </c>
      <c r="M19" s="22">
        <v>54.021089544823525</v>
      </c>
      <c r="N19" s="23">
        <v>3619.9003968119609</v>
      </c>
    </row>
    <row r="20" spans="1:14" s="5" customFormat="1" ht="15.75" x14ac:dyDescent="0.2">
      <c r="A20" s="24">
        <v>15385</v>
      </c>
      <c r="B20" s="16" t="s">
        <v>10</v>
      </c>
      <c r="C20" s="17">
        <v>3262</v>
      </c>
      <c r="D20" s="17">
        <v>14</v>
      </c>
      <c r="E20" s="16">
        <v>0.99</v>
      </c>
      <c r="F20" s="16">
        <v>0.41</v>
      </c>
      <c r="G20" s="16">
        <v>6</v>
      </c>
      <c r="H20" s="18">
        <v>6.684469909037853E-3</v>
      </c>
      <c r="I20" s="19">
        <v>1.9476395641905667E-4</v>
      </c>
      <c r="J20" s="20">
        <v>1.1712569105292496</v>
      </c>
      <c r="K20" s="20">
        <v>5.704368009680467E-3</v>
      </c>
      <c r="L20" s="21">
        <f t="shared" si="0"/>
        <v>149.60049392217815</v>
      </c>
      <c r="M20" s="22">
        <v>4.3588772894517129</v>
      </c>
      <c r="N20" s="23">
        <v>391.54727059146012</v>
      </c>
    </row>
    <row r="21" spans="1:14" s="5" customFormat="1" ht="15.75" x14ac:dyDescent="0.2">
      <c r="A21" s="24">
        <v>15016</v>
      </c>
      <c r="B21" s="16" t="s">
        <v>11</v>
      </c>
      <c r="C21" s="17">
        <v>3288.8</v>
      </c>
      <c r="D21" s="17">
        <v>9.1</v>
      </c>
      <c r="E21" s="16">
        <v>0.47</v>
      </c>
      <c r="F21" s="32">
        <v>0.8</v>
      </c>
      <c r="G21" s="16">
        <v>7</v>
      </c>
      <c r="H21" s="18">
        <v>6.4700054659743104E-3</v>
      </c>
      <c r="I21" s="19">
        <v>4.9139145260793137E-4</v>
      </c>
      <c r="J21" s="20">
        <v>1.1709097635966113</v>
      </c>
      <c r="K21" s="20">
        <v>5.5620745390806817E-2</v>
      </c>
      <c r="L21" s="21">
        <f t="shared" si="0"/>
        <v>154.55937483499656</v>
      </c>
      <c r="M21" s="22">
        <v>11.738654026454617</v>
      </c>
      <c r="N21" s="23">
        <v>416.5961759295285</v>
      </c>
    </row>
    <row r="22" spans="1:14" s="5" customFormat="1" ht="15.75" x14ac:dyDescent="0.2">
      <c r="A22" s="24">
        <v>15555</v>
      </c>
      <c r="B22" s="16" t="s">
        <v>11</v>
      </c>
      <c r="C22" s="17">
        <v>3265</v>
      </c>
      <c r="D22" s="17">
        <v>16</v>
      </c>
      <c r="E22" s="16">
        <v>1.4</v>
      </c>
      <c r="F22" s="16">
        <v>0.21</v>
      </c>
      <c r="G22" s="16">
        <v>9</v>
      </c>
      <c r="H22" s="18">
        <v>6.6244079130677062E-3</v>
      </c>
      <c r="I22" s="19">
        <v>5.0600944904431841E-4</v>
      </c>
      <c r="J22" s="20">
        <v>1.169881443298969</v>
      </c>
      <c r="K22" s="20">
        <v>5.544592810841735E-2</v>
      </c>
      <c r="L22" s="21">
        <f t="shared" si="0"/>
        <v>150.95688748685595</v>
      </c>
      <c r="M22" s="22">
        <v>11.530934155788668</v>
      </c>
      <c r="N22" s="23">
        <v>396.86159565409531</v>
      </c>
    </row>
    <row r="23" spans="1:14" s="4" customFormat="1" ht="15.75" x14ac:dyDescent="0.2">
      <c r="A23" s="24">
        <v>15557</v>
      </c>
      <c r="B23" s="16" t="s">
        <v>11</v>
      </c>
      <c r="C23" s="17">
        <v>3290</v>
      </c>
      <c r="D23" s="17">
        <v>12</v>
      </c>
      <c r="E23" s="16">
        <v>1.3</v>
      </c>
      <c r="F23" s="16">
        <v>0.25</v>
      </c>
      <c r="G23" s="16">
        <v>8</v>
      </c>
      <c r="H23" s="18">
        <v>6.7890434533199482E-3</v>
      </c>
      <c r="I23" s="19">
        <v>5.2413973853545487E-4</v>
      </c>
      <c r="J23" s="20">
        <v>1.168784970600889</v>
      </c>
      <c r="K23" s="20">
        <v>5.5259599859681846E-2</v>
      </c>
      <c r="L23" s="21">
        <f t="shared" si="0"/>
        <v>147.29615547106042</v>
      </c>
      <c r="M23" s="22">
        <v>11.371818275537105</v>
      </c>
      <c r="N23" s="23">
        <v>393.25720644808985</v>
      </c>
    </row>
    <row r="24" spans="1:14" s="4" customFormat="1" ht="15.75" x14ac:dyDescent="0.2">
      <c r="A24" s="24">
        <v>15065</v>
      </c>
      <c r="B24" s="16" t="s">
        <v>12</v>
      </c>
      <c r="C24" s="17">
        <v>3366</v>
      </c>
      <c r="D24" s="17">
        <v>44</v>
      </c>
      <c r="E24" s="16">
        <v>2.6</v>
      </c>
      <c r="F24" s="16">
        <v>0.11</v>
      </c>
      <c r="G24" s="16">
        <v>3</v>
      </c>
      <c r="H24" s="18">
        <v>8.9917788418104622E-3</v>
      </c>
      <c r="I24" s="19">
        <v>5.1544053332654182E-4</v>
      </c>
      <c r="J24" s="20">
        <v>1.2076523985906586</v>
      </c>
      <c r="K24" s="20">
        <v>6.0681456437405761E-3</v>
      </c>
      <c r="L24" s="21">
        <f t="shared" si="0"/>
        <v>111.21269968853612</v>
      </c>
      <c r="M24" s="22">
        <v>6.3751048873219078</v>
      </c>
      <c r="N24" s="23">
        <v>294.22706941777227</v>
      </c>
    </row>
    <row r="25" spans="1:14" s="5" customFormat="1" ht="15.75" x14ac:dyDescent="0.2">
      <c r="A25" s="24">
        <v>15058</v>
      </c>
      <c r="B25" s="16" t="s">
        <v>12</v>
      </c>
      <c r="C25" s="17">
        <v>3357.5</v>
      </c>
      <c r="D25" s="17">
        <v>8.6</v>
      </c>
      <c r="E25" s="16">
        <v>0.68</v>
      </c>
      <c r="F25" s="16">
        <v>0.77</v>
      </c>
      <c r="G25" s="16">
        <v>14</v>
      </c>
      <c r="H25" s="18">
        <v>8.1300000000000001E-3</v>
      </c>
      <c r="I25" s="19">
        <v>1.1000000000000001E-3</v>
      </c>
      <c r="J25" s="20">
        <v>1.1837</v>
      </c>
      <c r="K25" s="20">
        <v>1.9E-2</v>
      </c>
      <c r="L25" s="21">
        <f t="shared" si="0"/>
        <v>123.00123001230013</v>
      </c>
      <c r="M25" s="22">
        <v>16.642232842992637</v>
      </c>
      <c r="N25" s="23">
        <v>332.87205804093225</v>
      </c>
    </row>
    <row r="26" spans="1:14" s="5" customFormat="1" ht="15.75" x14ac:dyDescent="0.2">
      <c r="A26" s="25">
        <v>15085</v>
      </c>
      <c r="B26" s="26" t="s">
        <v>12</v>
      </c>
      <c r="C26" s="27">
        <v>3353.4</v>
      </c>
      <c r="D26" s="27">
        <v>6.1</v>
      </c>
      <c r="E26" s="26">
        <v>0.55000000000000004</v>
      </c>
      <c r="F26" s="26">
        <v>0.96</v>
      </c>
      <c r="G26" s="26">
        <v>24</v>
      </c>
      <c r="H26" s="28">
        <v>8.9212294246889621E-3</v>
      </c>
      <c r="I26" s="28">
        <v>2.6412575372896816E-4</v>
      </c>
      <c r="J26" s="29">
        <v>1.1748676097921893</v>
      </c>
      <c r="K26" s="29">
        <v>5.1074509371674889E-3</v>
      </c>
      <c r="L26" s="30">
        <f t="shared" si="0"/>
        <v>112.09217389170158</v>
      </c>
      <c r="M26" s="27">
        <v>3.3186490904863684</v>
      </c>
      <c r="N26" s="31">
        <v>293.91940951694164</v>
      </c>
    </row>
    <row r="27" spans="1:14" s="4" customFormat="1" ht="15.75" x14ac:dyDescent="0.2">
      <c r="A27" s="24">
        <v>75035</v>
      </c>
      <c r="B27" s="16" t="s">
        <v>0</v>
      </c>
      <c r="C27" s="17">
        <v>3752.8</v>
      </c>
      <c r="D27" s="17">
        <v>9</v>
      </c>
      <c r="E27" s="16">
        <v>0.77</v>
      </c>
      <c r="F27" s="16">
        <v>0.67</v>
      </c>
      <c r="G27" s="16">
        <v>13</v>
      </c>
      <c r="H27" s="18">
        <v>8.94E-3</v>
      </c>
      <c r="I27" s="19">
        <v>4.0000000000000002E-4</v>
      </c>
      <c r="J27" s="20">
        <v>1.3967000000000001</v>
      </c>
      <c r="K27" s="20">
        <v>8.0999999999999996E-3</v>
      </c>
      <c r="L27" s="21">
        <f t="shared" si="0"/>
        <v>111.85682326621924</v>
      </c>
      <c r="M27" s="22">
        <v>5.0047795644840827</v>
      </c>
      <c r="N27" s="23">
        <v>466.58941013646194</v>
      </c>
    </row>
    <row r="28" spans="1:14" s="4" customFormat="1" ht="15.75" x14ac:dyDescent="0.2">
      <c r="A28" s="24">
        <v>75055</v>
      </c>
      <c r="B28" s="16" t="s">
        <v>0</v>
      </c>
      <c r="C28" s="17">
        <v>3752</v>
      </c>
      <c r="D28" s="17">
        <v>8.8000000000000007</v>
      </c>
      <c r="E28" s="16">
        <v>1.01</v>
      </c>
      <c r="F28" s="16">
        <v>0.43</v>
      </c>
      <c r="G28" s="16">
        <v>12</v>
      </c>
      <c r="H28" s="18">
        <v>8.2329535827169939E-3</v>
      </c>
      <c r="I28" s="19">
        <v>2.4847760566971489E-4</v>
      </c>
      <c r="J28" s="20">
        <v>1.3705695822918522</v>
      </c>
      <c r="K28" s="20">
        <v>7.8410904680074681E-3</v>
      </c>
      <c r="L28" s="21">
        <f t="shared" si="0"/>
        <v>121.46309218835478</v>
      </c>
      <c r="M28" s="22">
        <v>3.6658603769562519</v>
      </c>
      <c r="N28" s="23">
        <v>518.83103575650409</v>
      </c>
    </row>
    <row r="29" spans="1:14" s="4" customFormat="1" ht="15.75" x14ac:dyDescent="0.2">
      <c r="A29" s="24">
        <v>70017</v>
      </c>
      <c r="B29" s="16" t="s">
        <v>13</v>
      </c>
      <c r="C29" s="17">
        <v>3768</v>
      </c>
      <c r="D29" s="17">
        <v>12</v>
      </c>
      <c r="E29" s="16">
        <v>0.86</v>
      </c>
      <c r="F29" s="16">
        <v>0.57999999999999996</v>
      </c>
      <c r="G29" s="16">
        <v>13</v>
      </c>
      <c r="H29" s="18">
        <v>8.3067431169469279E-3</v>
      </c>
      <c r="I29" s="19">
        <v>1.1521417542149255E-3</v>
      </c>
      <c r="J29" s="20">
        <v>1.3535923319675587</v>
      </c>
      <c r="K29" s="20">
        <v>2.2927061344071648E-2</v>
      </c>
      <c r="L29" s="21">
        <f t="shared" si="0"/>
        <v>120.38412479132272</v>
      </c>
      <c r="M29" s="22">
        <v>16.697227151967219</v>
      </c>
      <c r="N29" s="23">
        <v>525.75419765390859</v>
      </c>
    </row>
    <row r="30" spans="1:14" s="4" customFormat="1" ht="16.5" customHeight="1" x14ac:dyDescent="0.2">
      <c r="A30" s="24">
        <v>75075</v>
      </c>
      <c r="B30" s="16" t="s">
        <v>13</v>
      </c>
      <c r="C30" s="17">
        <v>3766</v>
      </c>
      <c r="D30" s="17">
        <v>13</v>
      </c>
      <c r="E30" s="16">
        <v>0.67</v>
      </c>
      <c r="F30" s="16">
        <v>0.73</v>
      </c>
      <c r="G30" s="16">
        <v>11</v>
      </c>
      <c r="H30" s="18">
        <v>7.4734206782977233E-3</v>
      </c>
      <c r="I30" s="18">
        <v>1.0326072338077263E-3</v>
      </c>
      <c r="J30" s="50">
        <v>1.2770283287062314</v>
      </c>
      <c r="K30" s="50">
        <v>2.0516341600684298E-2</v>
      </c>
      <c r="L30" s="51">
        <f t="shared" si="0"/>
        <v>133.80753513634369</v>
      </c>
      <c r="M30" s="17">
        <v>18.488271257231322</v>
      </c>
      <c r="N30" s="52">
        <v>599.51995887047065</v>
      </c>
    </row>
    <row r="31" spans="1:14" s="4" customFormat="1" ht="15.75" x14ac:dyDescent="0.2">
      <c r="A31" s="25">
        <v>74275</v>
      </c>
      <c r="B31" s="26" t="s">
        <v>14</v>
      </c>
      <c r="C31" s="27">
        <v>3752.7</v>
      </c>
      <c r="D31" s="27">
        <v>4.7</v>
      </c>
      <c r="E31" s="26">
        <v>0.7</v>
      </c>
      <c r="F31" s="26">
        <v>0.65</v>
      </c>
      <c r="G31" s="26">
        <v>8</v>
      </c>
      <c r="H31" s="28">
        <v>1.0459514563106795E-2</v>
      </c>
      <c r="I31" s="28">
        <v>9.3520441048006164E-4</v>
      </c>
      <c r="J31" s="29">
        <v>1.379426718446602</v>
      </c>
      <c r="K31" s="29">
        <v>8.3653157389705999E-3</v>
      </c>
      <c r="L31" s="30">
        <f>1/H31</f>
        <v>95.606731456471095</v>
      </c>
      <c r="M31" s="27">
        <v>8.5483734823651858</v>
      </c>
      <c r="N31" s="31">
        <v>377.08615072781475</v>
      </c>
    </row>
    <row r="32" spans="1:14" s="4" customFormat="1" ht="15.75" x14ac:dyDescent="0.2">
      <c r="A32" s="24" t="s">
        <v>28</v>
      </c>
      <c r="B32" s="16" t="s">
        <v>29</v>
      </c>
      <c r="C32" s="17">
        <v>2981</v>
      </c>
      <c r="D32" s="17">
        <v>12</v>
      </c>
      <c r="E32" s="16">
        <v>0.6</v>
      </c>
      <c r="F32" s="16">
        <v>0.89</v>
      </c>
      <c r="G32" s="16">
        <v>18</v>
      </c>
      <c r="H32" s="18">
        <v>2.0279999999999999E-3</v>
      </c>
      <c r="I32" s="19">
        <v>8.5000000000000006E-5</v>
      </c>
      <c r="J32" s="20">
        <v>0.84250000000000003</v>
      </c>
      <c r="K32" s="20">
        <v>5.4999999999999997E-3</v>
      </c>
      <c r="L32" s="21">
        <v>493.09664694280082</v>
      </c>
      <c r="M32" s="22">
        <v>20.667265774229822</v>
      </c>
      <c r="N32" s="23">
        <v>1214.7021035037258</v>
      </c>
    </row>
    <row r="33" spans="1:16" s="4" customFormat="1" ht="15.75" x14ac:dyDescent="0.2">
      <c r="A33" s="24" t="s">
        <v>30</v>
      </c>
      <c r="B33" s="16" t="s">
        <v>31</v>
      </c>
      <c r="C33" s="17">
        <v>3087</v>
      </c>
      <c r="D33" s="17">
        <v>7</v>
      </c>
      <c r="E33" s="16">
        <v>1.7</v>
      </c>
      <c r="F33" s="16">
        <v>0.06</v>
      </c>
      <c r="G33" s="16">
        <v>15</v>
      </c>
      <c r="H33" s="18">
        <v>2.8600000000000001E-3</v>
      </c>
      <c r="I33" s="19">
        <v>3.4000000000000002E-4</v>
      </c>
      <c r="J33" s="20">
        <v>1.1240000000000001</v>
      </c>
      <c r="K33" s="20">
        <v>9.9399999999999992E-3</v>
      </c>
      <c r="L33" s="21">
        <v>349.65034965034965</v>
      </c>
      <c r="M33" s="22">
        <v>41.566824783608006</v>
      </c>
      <c r="N33" s="23">
        <v>902.74188425111993</v>
      </c>
    </row>
    <row r="34" spans="1:16" s="4" customFormat="1" ht="15.75" x14ac:dyDescent="0.2">
      <c r="A34" s="24" t="s">
        <v>32</v>
      </c>
      <c r="B34" s="16" t="s">
        <v>31</v>
      </c>
      <c r="C34" s="17">
        <v>3085</v>
      </c>
      <c r="D34" s="17">
        <v>9</v>
      </c>
      <c r="E34" s="16">
        <v>1.5</v>
      </c>
      <c r="F34" s="16">
        <v>5.1999999999999998E-2</v>
      </c>
      <c r="G34" s="16">
        <v>30</v>
      </c>
      <c r="H34" s="18">
        <v>2.98E-3</v>
      </c>
      <c r="I34" s="19">
        <v>5.8E-4</v>
      </c>
      <c r="J34" s="20">
        <v>1.1080000000000001</v>
      </c>
      <c r="K34" s="20">
        <v>1.4E-2</v>
      </c>
      <c r="L34" s="21">
        <v>335.57046979865771</v>
      </c>
      <c r="M34" s="22">
        <v>65.312373316517267</v>
      </c>
      <c r="N34" s="23">
        <v>862.12879900230405</v>
      </c>
    </row>
    <row r="35" spans="1:16" s="4" customFormat="1" ht="15.75" x14ac:dyDescent="0.2">
      <c r="A35" s="24" t="s">
        <v>33</v>
      </c>
      <c r="B35" s="16" t="s">
        <v>31</v>
      </c>
      <c r="C35" s="17">
        <v>3088</v>
      </c>
      <c r="D35" s="17">
        <v>11</v>
      </c>
      <c r="E35" s="16">
        <v>1.1000000000000001</v>
      </c>
      <c r="F35" s="16">
        <v>0.35</v>
      </c>
      <c r="G35" s="16">
        <v>14</v>
      </c>
      <c r="H35" s="18">
        <v>1.8600000000000001E-3</v>
      </c>
      <c r="I35" s="19">
        <v>3.1E-4</v>
      </c>
      <c r="J35" s="20">
        <v>1.105</v>
      </c>
      <c r="K35" s="20">
        <v>1.0999999999999999E-2</v>
      </c>
      <c r="L35" s="21">
        <v>537.63440860215053</v>
      </c>
      <c r="M35" s="22">
        <v>89.605734767025083</v>
      </c>
      <c r="N35" s="23">
        <v>1429.8486790334944</v>
      </c>
    </row>
    <row r="36" spans="1:16" s="4" customFormat="1" ht="15.75" x14ac:dyDescent="0.2">
      <c r="A36" s="24" t="s">
        <v>34</v>
      </c>
      <c r="B36" s="16" t="s">
        <v>31</v>
      </c>
      <c r="C36" s="17">
        <v>3038</v>
      </c>
      <c r="D36" s="17">
        <v>20</v>
      </c>
      <c r="E36" s="16">
        <v>1.5</v>
      </c>
      <c r="F36" s="16">
        <v>0.13</v>
      </c>
      <c r="G36" s="16">
        <v>14</v>
      </c>
      <c r="H36" s="28">
        <v>3.0300000000000001E-3</v>
      </c>
      <c r="I36" s="19">
        <v>5.5000000000000003E-4</v>
      </c>
      <c r="J36" s="20">
        <v>1.1220000000000001</v>
      </c>
      <c r="K36" s="20">
        <v>1.6E-2</v>
      </c>
      <c r="L36" s="21">
        <v>330.03300330032999</v>
      </c>
      <c r="M36" s="22">
        <v>59.906980797089602</v>
      </c>
      <c r="N36" s="23">
        <v>819.79447737622547</v>
      </c>
    </row>
    <row r="37" spans="1:16" s="6" customFormat="1" ht="18.75" thickBot="1" x14ac:dyDescent="0.25">
      <c r="A37" s="33" t="s">
        <v>16</v>
      </c>
      <c r="B37" s="34" t="s">
        <v>15</v>
      </c>
      <c r="C37" s="35">
        <v>2030</v>
      </c>
      <c r="D37" s="35">
        <v>4</v>
      </c>
      <c r="E37" s="34">
        <v>0.6</v>
      </c>
      <c r="F37" s="34">
        <v>0.99</v>
      </c>
      <c r="G37" s="34">
        <v>159</v>
      </c>
      <c r="H37" s="36">
        <v>2.2799999999999999E-3</v>
      </c>
      <c r="I37" s="37">
        <v>1.1E-4</v>
      </c>
      <c r="J37" s="38">
        <v>0.86</v>
      </c>
      <c r="K37" s="38">
        <v>1.9E-2</v>
      </c>
      <c r="L37" s="39">
        <f>1/H37</f>
        <v>438.59649122807019</v>
      </c>
      <c r="M37" s="35">
        <v>21.160357032933213</v>
      </c>
      <c r="N37" s="40">
        <v>684.20811305067343</v>
      </c>
    </row>
    <row r="38" spans="1:16" s="6" customFormat="1" ht="18" x14ac:dyDescent="0.2">
      <c r="A38" s="41"/>
      <c r="B38" s="41"/>
      <c r="C38" s="42"/>
      <c r="D38" s="42"/>
      <c r="E38" s="41"/>
      <c r="F38" s="41"/>
      <c r="G38" s="41"/>
      <c r="H38" s="43"/>
      <c r="I38" s="43"/>
      <c r="J38" s="44"/>
      <c r="K38" s="45"/>
      <c r="L38" s="46"/>
      <c r="M38" s="42"/>
      <c r="N38" s="47"/>
    </row>
    <row r="39" spans="1:16" s="49" customFormat="1" ht="15.75" customHeight="1" x14ac:dyDescent="0.2">
      <c r="A39" s="55" t="s">
        <v>36</v>
      </c>
      <c r="B39" s="55"/>
      <c r="C39" s="55"/>
      <c r="D39" s="55"/>
      <c r="E39" s="55"/>
      <c r="F39" s="55"/>
      <c r="G39" s="55"/>
      <c r="H39" s="55"/>
      <c r="I39" s="55"/>
      <c r="J39" s="55"/>
      <c r="K39" s="55"/>
      <c r="L39" s="55"/>
      <c r="M39" s="55"/>
      <c r="N39" s="55"/>
    </row>
    <row r="40" spans="1:16" s="48" customFormat="1" ht="68.25" customHeight="1" x14ac:dyDescent="0.25">
      <c r="A40" s="54" t="s">
        <v>37</v>
      </c>
      <c r="B40" s="54"/>
      <c r="C40" s="54"/>
      <c r="D40" s="54"/>
      <c r="E40" s="54"/>
      <c r="F40" s="54"/>
      <c r="G40" s="54"/>
      <c r="H40" s="54"/>
      <c r="I40" s="54"/>
      <c r="J40" s="54"/>
      <c r="K40" s="54"/>
      <c r="L40" s="54"/>
      <c r="M40" s="54"/>
      <c r="N40" s="54"/>
      <c r="O40" s="49"/>
    </row>
    <row r="41" spans="1:16" ht="15" x14ac:dyDescent="0.2">
      <c r="A41" s="1"/>
      <c r="B41" s="2"/>
      <c r="C41" s="2"/>
      <c r="D41" s="11"/>
      <c r="E41" s="11"/>
      <c r="F41" s="11"/>
      <c r="G41" s="11"/>
      <c r="H41" s="11"/>
      <c r="I41" s="11"/>
      <c r="J41" s="11"/>
      <c r="K41" s="11"/>
      <c r="L41" s="11"/>
      <c r="M41" s="11"/>
      <c r="N41" s="11"/>
      <c r="O41" s="11"/>
      <c r="P41" s="11"/>
    </row>
    <row r="42" spans="1:16" ht="15.75" x14ac:dyDescent="0.25">
      <c r="A42" s="10"/>
      <c r="B42" s="2"/>
      <c r="C42" s="2"/>
      <c r="D42" s="11"/>
      <c r="E42" s="11"/>
      <c r="F42" s="11"/>
      <c r="G42" s="11"/>
      <c r="H42" s="11"/>
      <c r="I42" s="11"/>
      <c r="J42" s="11"/>
      <c r="K42" s="11"/>
      <c r="L42" s="11"/>
      <c r="M42" s="11"/>
      <c r="N42" s="11"/>
      <c r="O42" s="11"/>
      <c r="P42" s="11"/>
    </row>
    <row r="43" spans="1:16" ht="15.75" x14ac:dyDescent="0.25">
      <c r="A43" s="10"/>
      <c r="B43" s="2"/>
      <c r="C43" s="2"/>
      <c r="D43" s="11"/>
      <c r="E43" s="11"/>
      <c r="F43" s="11"/>
      <c r="G43" s="11"/>
      <c r="H43" s="11"/>
      <c r="I43" s="11"/>
      <c r="J43" s="11"/>
      <c r="K43" s="11"/>
      <c r="L43" s="11"/>
      <c r="M43" s="11"/>
      <c r="N43" s="11"/>
      <c r="O43" s="11"/>
      <c r="P43" s="11"/>
    </row>
    <row r="44" spans="1:16" ht="15.75" x14ac:dyDescent="0.25">
      <c r="A44" s="10"/>
      <c r="B44" s="2"/>
      <c r="C44" s="2"/>
      <c r="D44" s="11"/>
      <c r="E44" s="11"/>
      <c r="F44" s="11"/>
      <c r="G44" s="11"/>
      <c r="H44" s="11"/>
      <c r="I44" s="11"/>
      <c r="J44" s="11"/>
      <c r="K44" s="11"/>
      <c r="L44" s="11"/>
      <c r="M44" s="11"/>
      <c r="N44" s="11"/>
      <c r="O44" s="11"/>
      <c r="P44" s="11"/>
    </row>
    <row r="45" spans="1:16" ht="15" x14ac:dyDescent="0.25">
      <c r="A45" s="12"/>
      <c r="B45" s="2"/>
      <c r="C45" s="2"/>
      <c r="D45" s="11"/>
      <c r="E45" s="11"/>
      <c r="F45" s="11"/>
      <c r="G45" s="11"/>
      <c r="H45" s="11"/>
      <c r="I45" s="11"/>
      <c r="J45" s="11"/>
      <c r="K45" s="11"/>
      <c r="L45" s="11"/>
      <c r="M45" s="11"/>
      <c r="N45" s="11"/>
      <c r="O45" s="11"/>
      <c r="P45" s="11"/>
    </row>
  </sheetData>
  <mergeCells count="3">
    <mergeCell ref="A1:N1"/>
    <mergeCell ref="A40:N40"/>
    <mergeCell ref="A39:N39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Fig. 3 Age vs. 206Pb 204P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李秋立</dc:creator>
  <cp:lastModifiedBy>李秋立</cp:lastModifiedBy>
  <dcterms:created xsi:type="dcterms:W3CDTF">2021-07-17T01:17:37Z</dcterms:created>
  <dcterms:modified xsi:type="dcterms:W3CDTF">2021-09-03T00:33:19Z</dcterms:modified>
</cp:coreProperties>
</file>